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autoCompressPictures="0"/>
  <mc:AlternateContent xmlns:mc="http://schemas.openxmlformats.org/markup-compatibility/2006">
    <mc:Choice Requires="x15">
      <x15ac:absPath xmlns:x15ac="http://schemas.microsoft.com/office/spreadsheetml/2010/11/ac" url="E:\ALL ARTICLES\ARTICLES\all published and ongoing papers\66. RI CBC\Article submission Plos One\article after initial acceptance and requirements\"/>
    </mc:Choice>
  </mc:AlternateContent>
  <xr:revisionPtr revIDLastSave="0" documentId="8_{7E767B34-1F56-40BA-99E9-C48EC17242F5}" xr6:coauthVersionLast="47" xr6:coauthVersionMax="47" xr10:uidLastSave="{00000000-0000-0000-0000-000000000000}"/>
  <bookViews>
    <workbookView xWindow="-120" yWindow="-120" windowWidth="29040" windowHeight="15720" tabRatio="910" xr2:uid="{00000000-000D-0000-FFFF-FFFF00000000}"/>
  </bookViews>
  <sheets>
    <sheet name="Tbl S1(Corr) " sheetId="2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" uniqueCount="13">
  <si>
    <t>Bas</t>
  </si>
  <si>
    <t>Eos</t>
  </si>
  <si>
    <t>Mon</t>
  </si>
  <si>
    <t>Lym</t>
  </si>
  <si>
    <t>Neu</t>
  </si>
  <si>
    <t>PLT</t>
  </si>
  <si>
    <t>WBC</t>
  </si>
  <si>
    <t>CRP</t>
  </si>
  <si>
    <t>TRF</t>
  </si>
  <si>
    <t>Alb</t>
  </si>
  <si>
    <t>TP</t>
  </si>
  <si>
    <t>----</t>
  </si>
  <si>
    <t>M+F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0"/>
      <name val="Arial"/>
      <family val="2"/>
    </font>
    <font>
      <sz val="6"/>
      <name val="ＭＳ Ｐゴシック"/>
      <family val="3"/>
      <charset val="128"/>
    </font>
    <font>
      <sz val="11"/>
      <color theme="1"/>
      <name val="Calibri"/>
      <family val="2"/>
      <scheme val="minor"/>
    </font>
    <font>
      <b/>
      <sz val="9"/>
      <name val="Arial"/>
      <family val="2"/>
    </font>
    <font>
      <sz val="10"/>
      <name val="Times New Roman"/>
      <family val="1"/>
    </font>
    <font>
      <sz val="10"/>
      <name val="Arial"/>
      <family val="2"/>
    </font>
    <font>
      <b/>
      <sz val="9"/>
      <name val="Times New Roman"/>
      <family val="1"/>
    </font>
    <font>
      <sz val="9"/>
      <color theme="1"/>
      <name val="Times New Roman"/>
      <family val="1"/>
    </font>
    <font>
      <sz val="9"/>
      <name val="Times New Roman"/>
      <family val="1"/>
    </font>
    <font>
      <sz val="9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DDEBF7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5" fillId="0" borderId="0"/>
  </cellStyleXfs>
  <cellXfs count="21">
    <xf numFmtId="0" fontId="0" fillId="0" borderId="0" xfId="0"/>
    <xf numFmtId="0" fontId="4" fillId="0" borderId="0" xfId="0" applyFont="1"/>
    <xf numFmtId="0" fontId="3" fillId="0" borderId="0" xfId="0" applyFont="1"/>
    <xf numFmtId="0" fontId="8" fillId="0" borderId="0" xfId="0" applyFont="1"/>
    <xf numFmtId="164" fontId="7" fillId="2" borderId="1" xfId="0" applyNumberFormat="1" applyFont="1" applyFill="1" applyBorder="1" applyAlignment="1">
      <alignment horizontal="center" vertical="center"/>
    </xf>
    <xf numFmtId="164" fontId="7" fillId="2" borderId="1" xfId="0" applyNumberFormat="1" applyFont="1" applyFill="1" applyBorder="1" applyAlignment="1">
      <alignment horizontal="right" vertical="center"/>
    </xf>
    <xf numFmtId="164" fontId="9" fillId="2" borderId="1" xfId="0" applyNumberFormat="1" applyFont="1" applyFill="1" applyBorder="1" applyAlignment="1">
      <alignment horizontal="right" vertical="center"/>
    </xf>
    <xf numFmtId="164" fontId="9" fillId="2" borderId="6" xfId="0" applyNumberFormat="1" applyFont="1" applyFill="1" applyBorder="1" applyAlignment="1">
      <alignment horizontal="right" vertical="center"/>
    </xf>
    <xf numFmtId="164" fontId="8" fillId="2" borderId="1" xfId="0" applyNumberFormat="1" applyFont="1" applyFill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164" fontId="7" fillId="3" borderId="1" xfId="0" applyNumberFormat="1" applyFont="1" applyFill="1" applyBorder="1" applyAlignment="1">
      <alignment horizontal="right" vertical="center"/>
    </xf>
    <xf numFmtId="164" fontId="7" fillId="3" borderId="6" xfId="0" applyNumberFormat="1" applyFont="1" applyFill="1" applyBorder="1" applyAlignment="1">
      <alignment horizontal="right" vertical="center"/>
    </xf>
    <xf numFmtId="164" fontId="7" fillId="0" borderId="1" xfId="0" applyNumberFormat="1" applyFont="1" applyBorder="1" applyAlignment="1">
      <alignment horizontal="right" vertical="center"/>
    </xf>
    <xf numFmtId="164" fontId="9" fillId="2" borderId="8" xfId="0" applyNumberFormat="1" applyFont="1" applyFill="1" applyBorder="1" applyAlignment="1">
      <alignment horizontal="right" vertical="center"/>
    </xf>
    <xf numFmtId="164" fontId="7" fillId="3" borderId="8" xfId="0" applyNumberFormat="1" applyFont="1" applyFill="1" applyBorder="1" applyAlignment="1">
      <alignment horizontal="right" vertical="center"/>
    </xf>
    <xf numFmtId="164" fontId="7" fillId="0" borderId="9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4" borderId="5" xfId="0" applyFont="1" applyFill="1" applyBorder="1" applyAlignment="1">
      <alignment horizontal="left" vertical="center"/>
    </xf>
    <xf numFmtId="0" fontId="6" fillId="4" borderId="7" xfId="0" applyFont="1" applyFill="1" applyBorder="1" applyAlignment="1">
      <alignment horizontal="left" vertical="center"/>
    </xf>
  </cellXfs>
  <cellStyles count="3">
    <cellStyle name="Normal" xfId="0" builtinId="0"/>
    <cellStyle name="Normal 2" xfId="1" xr:uid="{00000000-0005-0000-0000-000001000000}"/>
    <cellStyle name="標準 2" xfId="2" xr:uid="{00000000-0005-0000-0000-000002000000}"/>
  </cellStyles>
  <dxfs count="0"/>
  <tableStyles count="0" defaultTableStyle="TableStyleMedium2" defaultPivotStyle="PivotStyleLight16"/>
  <colors>
    <mruColors>
      <color rgb="FF0000CC"/>
      <color rgb="FFFFCCCC"/>
      <color rgb="FFE3A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C000"/>
  </sheetPr>
  <dimension ref="A2:L20"/>
  <sheetViews>
    <sheetView showGridLines="0" tabSelected="1" zoomScaleNormal="100" workbookViewId="0">
      <selection activeCell="B19" sqref="B19"/>
    </sheetView>
  </sheetViews>
  <sheetFormatPr defaultRowHeight="12.75"/>
  <cols>
    <col min="1" max="1" width="9.28515625" customWidth="1"/>
    <col min="2" max="12" width="6.5703125" customWidth="1"/>
    <col min="13" max="13" width="8.28515625" bestFit="1" customWidth="1"/>
    <col min="15" max="18" width="6" bestFit="1" customWidth="1"/>
    <col min="19" max="21" width="5.28515625" bestFit="1" customWidth="1"/>
    <col min="22" max="25" width="6" bestFit="1" customWidth="1"/>
  </cols>
  <sheetData>
    <row r="2" spans="1:12">
      <c r="A2" s="2"/>
    </row>
    <row r="3" spans="1:12" ht="4.9000000000000004" customHeight="1" thickBot="1">
      <c r="B3" s="1"/>
    </row>
    <row r="4" spans="1:12">
      <c r="A4" s="16" t="s">
        <v>12</v>
      </c>
      <c r="B4" s="17" t="s">
        <v>10</v>
      </c>
      <c r="C4" s="17" t="s">
        <v>9</v>
      </c>
      <c r="D4" s="17" t="s">
        <v>8</v>
      </c>
      <c r="E4" s="17" t="s">
        <v>7</v>
      </c>
      <c r="F4" s="17" t="s">
        <v>5</v>
      </c>
      <c r="G4" s="17" t="s">
        <v>6</v>
      </c>
      <c r="H4" s="17" t="s">
        <v>4</v>
      </c>
      <c r="I4" s="17" t="s">
        <v>3</v>
      </c>
      <c r="J4" s="17" t="s">
        <v>2</v>
      </c>
      <c r="K4" s="17" t="s">
        <v>1</v>
      </c>
      <c r="L4" s="18" t="s">
        <v>0</v>
      </c>
    </row>
    <row r="5" spans="1:12">
      <c r="A5" s="19" t="s">
        <v>10</v>
      </c>
      <c r="B5" s="4" t="s">
        <v>11</v>
      </c>
      <c r="C5" s="5">
        <v>0.59330000000000005</v>
      </c>
      <c r="D5" s="6">
        <v>0.1716</v>
      </c>
      <c r="E5" s="6">
        <v>-9.7000000000000003E-3</v>
      </c>
      <c r="F5" s="6">
        <v>0.1535</v>
      </c>
      <c r="G5" s="6">
        <v>0.1114</v>
      </c>
      <c r="H5" s="6">
        <v>7.7200000000000005E-2</v>
      </c>
      <c r="I5" s="6">
        <v>0.1129</v>
      </c>
      <c r="J5" s="6">
        <v>3.15E-2</v>
      </c>
      <c r="K5" s="6">
        <v>-5.1900000000000002E-2</v>
      </c>
      <c r="L5" s="7">
        <v>4.8300000000000003E-2</v>
      </c>
    </row>
    <row r="6" spans="1:12">
      <c r="A6" s="19" t="s">
        <v>9</v>
      </c>
      <c r="B6" s="5">
        <v>0.59330000000000005</v>
      </c>
      <c r="C6" s="4" t="s">
        <v>11</v>
      </c>
      <c r="D6" s="6">
        <v>0.1232</v>
      </c>
      <c r="E6" s="6">
        <v>0.11890000000000001</v>
      </c>
      <c r="F6" s="6">
        <v>2.01E-2</v>
      </c>
      <c r="G6" s="6">
        <v>5.8099999999999999E-2</v>
      </c>
      <c r="H6" s="6">
        <v>8.14E-2</v>
      </c>
      <c r="I6" s="6">
        <v>-6.4999999999999997E-3</v>
      </c>
      <c r="J6" s="6">
        <v>-9.6799999999999997E-2</v>
      </c>
      <c r="K6" s="6">
        <v>-5.8400000000000001E-2</v>
      </c>
      <c r="L6" s="7">
        <v>2.6200000000000001E-2</v>
      </c>
    </row>
    <row r="7" spans="1:12">
      <c r="A7" s="19" t="s">
        <v>8</v>
      </c>
      <c r="B7" s="6">
        <v>0.1716</v>
      </c>
      <c r="C7" s="6">
        <v>0.1232</v>
      </c>
      <c r="D7" s="8" t="s">
        <v>11</v>
      </c>
      <c r="E7" s="6">
        <v>0.1469</v>
      </c>
      <c r="F7" s="6">
        <v>0.19670000000000001</v>
      </c>
      <c r="G7" s="6">
        <v>6.6400000000000001E-2</v>
      </c>
      <c r="H7" s="6">
        <v>9.5600000000000004E-2</v>
      </c>
      <c r="I7" s="6">
        <v>1.29E-2</v>
      </c>
      <c r="J7" s="6">
        <v>-6.4100000000000004E-2</v>
      </c>
      <c r="K7" s="6">
        <v>-0.1242</v>
      </c>
      <c r="L7" s="7">
        <v>2.81E-2</v>
      </c>
    </row>
    <row r="8" spans="1:12">
      <c r="A8" s="19" t="s">
        <v>7</v>
      </c>
      <c r="B8" s="6">
        <v>-9.7000000000000003E-3</v>
      </c>
      <c r="C8" s="6">
        <v>0.11890000000000001</v>
      </c>
      <c r="D8" s="6">
        <v>0.1469</v>
      </c>
      <c r="E8" s="8" t="s">
        <v>11</v>
      </c>
      <c r="F8" s="6">
        <v>8.8400000000000006E-2</v>
      </c>
      <c r="G8" s="6">
        <v>4.0000000000000002E-4</v>
      </c>
      <c r="H8" s="6">
        <v>2.4299999999999999E-2</v>
      </c>
      <c r="I8" s="6">
        <v>-7.7000000000000002E-3</v>
      </c>
      <c r="J8" s="6">
        <v>-0.10539999999999999</v>
      </c>
      <c r="K8" s="6">
        <v>-0.1196</v>
      </c>
      <c r="L8" s="7">
        <v>-1.18E-2</v>
      </c>
    </row>
    <row r="9" spans="1:12">
      <c r="A9" s="19" t="s">
        <v>5</v>
      </c>
      <c r="B9" s="6">
        <v>0.1535</v>
      </c>
      <c r="C9" s="6">
        <v>2.01E-2</v>
      </c>
      <c r="D9" s="6">
        <v>0.19670000000000001</v>
      </c>
      <c r="E9" s="6">
        <v>8.8400000000000006E-2</v>
      </c>
      <c r="F9" s="9" t="s">
        <v>11</v>
      </c>
      <c r="G9" s="10">
        <v>0.34129999999999999</v>
      </c>
      <c r="H9" s="10">
        <v>0.28799999999999998</v>
      </c>
      <c r="I9" s="10">
        <v>0.3</v>
      </c>
      <c r="J9" s="10">
        <v>0.18840000000000001</v>
      </c>
      <c r="K9" s="10">
        <v>0.1145</v>
      </c>
      <c r="L9" s="11">
        <v>7.7399999999999997E-2</v>
      </c>
    </row>
    <row r="10" spans="1:12">
      <c r="A10" s="19" t="s">
        <v>6</v>
      </c>
      <c r="B10" s="6">
        <v>0.1114</v>
      </c>
      <c r="C10" s="6">
        <v>5.8099999999999999E-2</v>
      </c>
      <c r="D10" s="6">
        <v>6.6400000000000001E-2</v>
      </c>
      <c r="E10" s="6">
        <v>4.0000000000000002E-4</v>
      </c>
      <c r="F10" s="10">
        <v>0.34129999999999999</v>
      </c>
      <c r="G10" s="9" t="s">
        <v>11</v>
      </c>
      <c r="H10" s="12">
        <v>0.89929999999999999</v>
      </c>
      <c r="I10" s="12">
        <v>0.6593</v>
      </c>
      <c r="J10" s="12">
        <v>0.59909999999999997</v>
      </c>
      <c r="K10" s="10">
        <v>0.34260000000000002</v>
      </c>
      <c r="L10" s="11">
        <v>0.30180000000000001</v>
      </c>
    </row>
    <row r="11" spans="1:12">
      <c r="A11" s="19" t="s">
        <v>4</v>
      </c>
      <c r="B11" s="6">
        <v>7.7200000000000005E-2</v>
      </c>
      <c r="C11" s="6">
        <v>8.14E-2</v>
      </c>
      <c r="D11" s="6">
        <v>9.5600000000000004E-2</v>
      </c>
      <c r="E11" s="6">
        <v>2.4299999999999999E-2</v>
      </c>
      <c r="F11" s="10">
        <v>0.28799999999999998</v>
      </c>
      <c r="G11" s="12">
        <v>0.89929999999999999</v>
      </c>
      <c r="H11" s="9" t="s">
        <v>11</v>
      </c>
      <c r="I11" s="12">
        <v>0.31929999999999997</v>
      </c>
      <c r="J11" s="12">
        <v>0.45660000000000001</v>
      </c>
      <c r="K11" s="10">
        <v>0.23899999999999999</v>
      </c>
      <c r="L11" s="11">
        <v>0.1988</v>
      </c>
    </row>
    <row r="12" spans="1:12">
      <c r="A12" s="19" t="s">
        <v>3</v>
      </c>
      <c r="B12" s="6">
        <v>0.1129</v>
      </c>
      <c r="C12" s="6">
        <v>-6.4999999999999997E-3</v>
      </c>
      <c r="D12" s="6">
        <v>1.29E-2</v>
      </c>
      <c r="E12" s="6">
        <v>-7.7000000000000002E-3</v>
      </c>
      <c r="F12" s="10">
        <v>0.3</v>
      </c>
      <c r="G12" s="12">
        <v>0.6593</v>
      </c>
      <c r="H12" s="12">
        <v>0.31929999999999997</v>
      </c>
      <c r="I12" s="9" t="s">
        <v>11</v>
      </c>
      <c r="J12" s="12">
        <v>0.45290000000000002</v>
      </c>
      <c r="K12" s="10">
        <v>0.21440000000000001</v>
      </c>
      <c r="L12" s="11">
        <v>0.24229999999999999</v>
      </c>
    </row>
    <row r="13" spans="1:12">
      <c r="A13" s="19" t="s">
        <v>2</v>
      </c>
      <c r="B13" s="6">
        <v>3.15E-2</v>
      </c>
      <c r="C13" s="6">
        <v>-9.6799999999999997E-2</v>
      </c>
      <c r="D13" s="6">
        <v>-6.4100000000000004E-2</v>
      </c>
      <c r="E13" s="6">
        <v>-0.10539999999999999</v>
      </c>
      <c r="F13" s="10">
        <v>0.18840000000000001</v>
      </c>
      <c r="G13" s="12">
        <v>0.59909999999999997</v>
      </c>
      <c r="H13" s="12">
        <v>0.45660000000000001</v>
      </c>
      <c r="I13" s="12">
        <v>0.45290000000000002</v>
      </c>
      <c r="J13" s="9" t="s">
        <v>11</v>
      </c>
      <c r="K13" s="10">
        <v>0.36780000000000002</v>
      </c>
      <c r="L13" s="11">
        <v>0.24660000000000001</v>
      </c>
    </row>
    <row r="14" spans="1:12">
      <c r="A14" s="19" t="s">
        <v>1</v>
      </c>
      <c r="B14" s="6">
        <v>-5.1900000000000002E-2</v>
      </c>
      <c r="C14" s="6">
        <v>-5.8400000000000001E-2</v>
      </c>
      <c r="D14" s="6">
        <v>-0.1242</v>
      </c>
      <c r="E14" s="6">
        <v>-0.1196</v>
      </c>
      <c r="F14" s="10">
        <v>0.1145</v>
      </c>
      <c r="G14" s="10">
        <v>0.34260000000000002</v>
      </c>
      <c r="H14" s="10">
        <v>0.23899999999999999</v>
      </c>
      <c r="I14" s="10">
        <v>0.21440000000000001</v>
      </c>
      <c r="J14" s="10">
        <v>0.36780000000000002</v>
      </c>
      <c r="K14" s="9" t="s">
        <v>11</v>
      </c>
      <c r="L14" s="11">
        <v>0.26500000000000001</v>
      </c>
    </row>
    <row r="15" spans="1:12" ht="13.5" thickBot="1">
      <c r="A15" s="20" t="s">
        <v>0</v>
      </c>
      <c r="B15" s="13">
        <v>4.8300000000000003E-2</v>
      </c>
      <c r="C15" s="13">
        <v>2.6200000000000001E-2</v>
      </c>
      <c r="D15" s="13">
        <v>2.81E-2</v>
      </c>
      <c r="E15" s="13">
        <v>-1.18E-2</v>
      </c>
      <c r="F15" s="14">
        <v>7.7399999999999997E-2</v>
      </c>
      <c r="G15" s="14">
        <v>0.30180000000000001</v>
      </c>
      <c r="H15" s="14">
        <v>0.1988</v>
      </c>
      <c r="I15" s="14">
        <v>0.24229999999999999</v>
      </c>
      <c r="J15" s="14">
        <v>0.24660000000000001</v>
      </c>
      <c r="K15" s="14">
        <v>0.26500000000000001</v>
      </c>
      <c r="L15" s="15" t="s">
        <v>11</v>
      </c>
    </row>
    <row r="16" spans="1:12" ht="4.9000000000000004" customHeight="1"/>
    <row r="17" spans="1:1">
      <c r="A17" s="3"/>
    </row>
    <row r="18" spans="1:1">
      <c r="A18" s="3"/>
    </row>
    <row r="19" spans="1:1">
      <c r="A19" s="1"/>
    </row>
    <row r="20" spans="1:1">
      <c r="A20" s="1"/>
    </row>
  </sheetData>
  <phoneticPr fontId="1"/>
  <conditionalFormatting sqref="B5:L1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ABCD10-875A-4528-8825-8630D2A9D3BC}</x14:id>
        </ext>
      </extLst>
    </cfRule>
  </conditionalFormatting>
  <pageMargins left="0.62992125984251968" right="0.43307086614173229" top="0.64" bottom="0.74803149606299213" header="0.31496062992125984" footer="0.31496062992125984"/>
  <pageSetup paperSize="9" orientation="portrait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5ABCD10-875A-4528-8825-8630D2A9D3B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5:L1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bl S1(Corr)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市原清志</dc:creator>
  <cp:lastModifiedBy>Anwar Borai</cp:lastModifiedBy>
  <cp:lastPrinted>2022-07-27T12:24:12Z</cp:lastPrinted>
  <dcterms:created xsi:type="dcterms:W3CDTF">2021-05-28T06:16:57Z</dcterms:created>
  <dcterms:modified xsi:type="dcterms:W3CDTF">2023-01-28T14:05:36Z</dcterms:modified>
</cp:coreProperties>
</file>